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7">
  <si>
    <t xml:space="preserve">Ly18</t>
  </si>
  <si>
    <t xml:space="preserve">error</t>
  </si>
  <si>
    <t xml:space="preserve">markers  top20</t>
  </si>
  <si>
    <t xml:space="preserve">average</t>
  </si>
  <si>
    <t xml:space="preserve">stdev</t>
  </si>
  <si>
    <t xml:space="preserve">relative performance</t>
  </si>
  <si>
    <t xml:space="preserve">K56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D320"/>
        <bgColor rgb="FFFFFF00"/>
      </patternFill>
    </fill>
    <fill>
      <patternFill patternType="solid">
        <fgColor rgb="FF9999FF"/>
        <bgColor rgb="FFCC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9.0546875" defaultRowHeight="12.75" zeroHeight="false" outlineLevelRow="0" outlineLevelCol="0"/>
  <cols>
    <col collapsed="false" customWidth="true" hidden="false" outlineLevel="0" max="12" min="12" style="0" width="8.14"/>
    <col collapsed="false" customWidth="true" hidden="false" outlineLevel="0" max="13" min="13" style="1" width="7.85"/>
  </cols>
  <sheetData>
    <row r="1" customFormat="false" ht="18.9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3" customFormat="true" ht="12.75" hidden="false" customHeight="false" outlineLevel="0" collapsed="false">
      <c r="A2" s="3" t="s">
        <v>1</v>
      </c>
      <c r="B2" s="4" t="s">
        <v>2</v>
      </c>
      <c r="C2" s="4"/>
      <c r="D2" s="4"/>
      <c r="E2" s="4"/>
      <c r="F2" s="4"/>
      <c r="G2" s="4"/>
      <c r="H2" s="4"/>
      <c r="I2" s="4"/>
      <c r="J2" s="4"/>
      <c r="K2" s="4"/>
      <c r="L2" s="3" t="s">
        <v>3</v>
      </c>
      <c r="M2" s="5" t="s">
        <v>4</v>
      </c>
    </row>
    <row r="3" customFormat="false" ht="12.75" hidden="false" customHeight="false" outlineLevel="0" collapsed="false">
      <c r="A3" s="6" t="n">
        <v>0.02</v>
      </c>
      <c r="B3" s="0" t="n">
        <v>15</v>
      </c>
      <c r="C3" s="0" t="n">
        <v>13</v>
      </c>
      <c r="D3" s="0" t="n">
        <v>13</v>
      </c>
      <c r="E3" s="0" t="n">
        <v>15</v>
      </c>
      <c r="F3" s="0" t="n">
        <v>14</v>
      </c>
      <c r="G3" s="0" t="n">
        <v>14</v>
      </c>
      <c r="H3" s="0" t="n">
        <v>15</v>
      </c>
      <c r="I3" s="0" t="n">
        <v>13</v>
      </c>
      <c r="J3" s="0" t="n">
        <v>14</v>
      </c>
      <c r="K3" s="0" t="n">
        <v>13</v>
      </c>
      <c r="L3" s="0" t="n">
        <f aca="false">AVERAGE(B3:K3)</f>
        <v>13.9</v>
      </c>
      <c r="M3" s="1" t="n">
        <f aca="false">STDEV(B2:L3)</f>
        <v>0.830662386291807</v>
      </c>
    </row>
    <row r="4" customFormat="false" ht="12.75" hidden="false" customHeight="false" outlineLevel="0" collapsed="false">
      <c r="A4" s="6" t="n">
        <v>0.05</v>
      </c>
      <c r="B4" s="0" t="n">
        <v>13</v>
      </c>
      <c r="C4" s="0" t="n">
        <v>14</v>
      </c>
      <c r="D4" s="0" t="n">
        <v>12</v>
      </c>
      <c r="E4" s="0" t="n">
        <v>15</v>
      </c>
      <c r="F4" s="0" t="n">
        <v>12</v>
      </c>
      <c r="G4" s="0" t="n">
        <v>13</v>
      </c>
      <c r="H4" s="0" t="n">
        <v>14</v>
      </c>
      <c r="I4" s="0" t="n">
        <v>15</v>
      </c>
      <c r="J4" s="0" t="n">
        <v>13</v>
      </c>
      <c r="K4" s="0" t="n">
        <v>13</v>
      </c>
      <c r="L4" s="0" t="n">
        <f aca="false">AVERAGE(B4:K4)</f>
        <v>13.4</v>
      </c>
      <c r="M4" s="1" t="n">
        <f aca="false">STDEV(B3:L4)</f>
        <v>0.943019466546537</v>
      </c>
    </row>
    <row r="5" customFormat="false" ht="12.75" hidden="false" customHeight="false" outlineLevel="0" collapsed="false">
      <c r="A5" s="6" t="n">
        <v>0.1</v>
      </c>
      <c r="B5" s="0" t="n">
        <v>12</v>
      </c>
      <c r="C5" s="0" t="n">
        <v>15</v>
      </c>
      <c r="D5" s="0" t="n">
        <v>15</v>
      </c>
      <c r="E5" s="0" t="n">
        <v>13</v>
      </c>
      <c r="F5" s="0" t="n">
        <v>12</v>
      </c>
      <c r="G5" s="0" t="n">
        <v>13</v>
      </c>
      <c r="H5" s="0" t="n">
        <v>13</v>
      </c>
      <c r="I5" s="0" t="n">
        <v>13</v>
      </c>
      <c r="J5" s="0" t="n">
        <v>15</v>
      </c>
      <c r="K5" s="0" t="n">
        <v>13</v>
      </c>
      <c r="L5" s="0" t="n">
        <f aca="false">AVERAGE(B5:K5)</f>
        <v>13.4</v>
      </c>
      <c r="M5" s="1" t="n">
        <f aca="false">STDEV(B4:L5)</f>
        <v>1.04197614450346</v>
      </c>
    </row>
    <row r="6" customFormat="false" ht="12.75" hidden="false" customHeight="false" outlineLevel="0" collapsed="false">
      <c r="A6" s="6" t="n">
        <v>0.15</v>
      </c>
      <c r="B6" s="0" t="n">
        <v>13</v>
      </c>
      <c r="C6" s="0" t="n">
        <v>11</v>
      </c>
      <c r="D6" s="0" t="n">
        <v>12</v>
      </c>
      <c r="E6" s="0" t="n">
        <v>14</v>
      </c>
      <c r="F6" s="0" t="n">
        <v>12</v>
      </c>
      <c r="G6" s="0" t="n">
        <v>11</v>
      </c>
      <c r="H6" s="0" t="n">
        <v>14</v>
      </c>
      <c r="I6" s="0" t="n">
        <v>13</v>
      </c>
      <c r="J6" s="0" t="n">
        <v>14</v>
      </c>
      <c r="K6" s="0" t="n">
        <v>12</v>
      </c>
      <c r="L6" s="0" t="n">
        <f aca="false">AVERAGE(B6:K6)</f>
        <v>12.6</v>
      </c>
      <c r="M6" s="1" t="n">
        <f aca="false">STDEV(B5:L6)</f>
        <v>1.16128008188009</v>
      </c>
    </row>
    <row r="7" customFormat="false" ht="12.75" hidden="false" customHeight="false" outlineLevel="0" collapsed="false">
      <c r="A7" s="6" t="n">
        <v>0.2</v>
      </c>
      <c r="B7" s="0" t="n">
        <v>10</v>
      </c>
      <c r="C7" s="0" t="n">
        <v>13</v>
      </c>
      <c r="D7" s="0" t="n">
        <v>10</v>
      </c>
      <c r="E7" s="0" t="n">
        <v>7</v>
      </c>
      <c r="F7" s="0" t="n">
        <v>15</v>
      </c>
      <c r="G7" s="0" t="n">
        <v>14</v>
      </c>
      <c r="H7" s="0" t="n">
        <v>8</v>
      </c>
      <c r="I7" s="0" t="n">
        <v>13</v>
      </c>
      <c r="J7" s="0" t="n">
        <v>8</v>
      </c>
      <c r="K7" s="0" t="n">
        <v>14</v>
      </c>
      <c r="L7" s="0" t="n">
        <f aca="false">AVERAGE(B7:K7)</f>
        <v>11.2</v>
      </c>
      <c r="M7" s="1" t="n">
        <f aca="false">STDEV(B6:L7)</f>
        <v>2.1906728690171</v>
      </c>
    </row>
    <row r="8" customFormat="false" ht="12.75" hidden="false" customHeight="false" outlineLevel="0" collapsed="false">
      <c r="A8" s="6" t="n">
        <v>0.3</v>
      </c>
      <c r="B8" s="0" t="n">
        <v>13</v>
      </c>
      <c r="C8" s="0" t="n">
        <v>13</v>
      </c>
      <c r="D8" s="0" t="n">
        <v>10</v>
      </c>
      <c r="E8" s="0" t="n">
        <v>8</v>
      </c>
      <c r="F8" s="0" t="n">
        <v>12</v>
      </c>
      <c r="G8" s="0" t="n">
        <v>5</v>
      </c>
      <c r="H8" s="0" t="n">
        <v>8</v>
      </c>
      <c r="I8" s="0" t="n">
        <v>12</v>
      </c>
      <c r="J8" s="0" t="n">
        <v>5</v>
      </c>
      <c r="K8" s="0" t="n">
        <v>5</v>
      </c>
      <c r="L8" s="0" t="n">
        <f aca="false">AVERAGE(B8:K8)</f>
        <v>9.1</v>
      </c>
      <c r="M8" s="1" t="n">
        <f aca="false">STDEV(B7:L8)</f>
        <v>3.10724958765787</v>
      </c>
    </row>
    <row r="9" customFormat="false" ht="12.75" hidden="false" customHeight="false" outlineLevel="0" collapsed="false">
      <c r="A9" s="6" t="n">
        <v>0.5</v>
      </c>
      <c r="B9" s="0" t="n">
        <v>3</v>
      </c>
      <c r="C9" s="0" t="n">
        <v>7</v>
      </c>
      <c r="D9" s="0" t="n">
        <v>8</v>
      </c>
      <c r="E9" s="0" t="n">
        <v>12</v>
      </c>
      <c r="F9" s="0" t="n">
        <v>10</v>
      </c>
      <c r="G9" s="0" t="n">
        <v>13</v>
      </c>
      <c r="H9" s="0" t="n">
        <v>8</v>
      </c>
      <c r="I9" s="0" t="n">
        <v>7</v>
      </c>
      <c r="J9" s="0" t="n">
        <v>14</v>
      </c>
      <c r="K9" s="0" t="n">
        <v>4</v>
      </c>
      <c r="L9" s="0" t="n">
        <f aca="false">AVERAGE(B9:K9)</f>
        <v>8.6</v>
      </c>
      <c r="M9" s="1" t="n">
        <f aca="false">STDEV(B8:L9)</f>
        <v>3.25631255081134</v>
      </c>
    </row>
    <row r="10" customFormat="false" ht="12.75" hidden="false" customHeight="false" outlineLevel="0" collapsed="false">
      <c r="A10" s="6" t="n">
        <v>0.75</v>
      </c>
      <c r="B10" s="0" t="n">
        <v>3</v>
      </c>
      <c r="C10" s="0" t="n">
        <v>3</v>
      </c>
      <c r="D10" s="0" t="n">
        <v>6</v>
      </c>
      <c r="E10" s="0" t="n">
        <v>8</v>
      </c>
      <c r="F10" s="0" t="n">
        <v>6</v>
      </c>
      <c r="G10" s="0" t="n">
        <v>1</v>
      </c>
      <c r="H10" s="0" t="n">
        <v>11</v>
      </c>
      <c r="I10" s="0" t="n">
        <v>3</v>
      </c>
      <c r="J10" s="0" t="n">
        <v>6</v>
      </c>
      <c r="K10" s="0" t="n">
        <v>1</v>
      </c>
      <c r="L10" s="0" t="n">
        <f aca="false">AVERAGE(B10:K10)</f>
        <v>4.8</v>
      </c>
      <c r="M10" s="1" t="n">
        <f aca="false">STDEV(B9:L10)</f>
        <v>3.72520373364234</v>
      </c>
    </row>
    <row r="11" s="3" customFormat="true" ht="12.75" hidden="false" customHeight="false" outlineLevel="0" collapsed="false">
      <c r="A11" s="3" t="s">
        <v>1</v>
      </c>
      <c r="B11" s="7" t="s">
        <v>5</v>
      </c>
      <c r="C11" s="7"/>
      <c r="D11" s="7"/>
      <c r="E11" s="7"/>
      <c r="F11" s="7"/>
      <c r="G11" s="7"/>
      <c r="H11" s="7"/>
      <c r="I11" s="7"/>
      <c r="J11" s="7"/>
      <c r="K11" s="7"/>
      <c r="L11" s="3" t="s">
        <v>3</v>
      </c>
      <c r="M11" s="5" t="s">
        <v>4</v>
      </c>
    </row>
    <row r="12" customFormat="false" ht="12.75" hidden="false" customHeight="false" outlineLevel="0" collapsed="false">
      <c r="A12" s="6" t="n">
        <v>0.02</v>
      </c>
      <c r="B12" s="1" t="n">
        <f aca="false">B3/14</f>
        <v>1.07142857142857</v>
      </c>
      <c r="C12" s="1" t="n">
        <f aca="false">C3/14</f>
        <v>0.928571428571429</v>
      </c>
      <c r="D12" s="1" t="n">
        <f aca="false">D3/14</f>
        <v>0.928571428571429</v>
      </c>
      <c r="E12" s="1" t="n">
        <f aca="false">E3/14</f>
        <v>1.07142857142857</v>
      </c>
      <c r="F12" s="1" t="n">
        <f aca="false">F3/14</f>
        <v>1</v>
      </c>
      <c r="G12" s="1" t="n">
        <f aca="false">G3/14</f>
        <v>1</v>
      </c>
      <c r="H12" s="1" t="n">
        <f aca="false">H3/14</f>
        <v>1.07142857142857</v>
      </c>
      <c r="I12" s="1" t="n">
        <f aca="false">I3/14</f>
        <v>0.928571428571429</v>
      </c>
      <c r="J12" s="1" t="n">
        <f aca="false">J3/14</f>
        <v>1</v>
      </c>
      <c r="K12" s="1" t="n">
        <f aca="false">K3/14</f>
        <v>0.928571428571429</v>
      </c>
      <c r="L12" s="8" t="n">
        <f aca="false">AVERAGE(B12:K12)</f>
        <v>0.992857142857143</v>
      </c>
      <c r="M12" s="1" t="n">
        <f aca="false">STDEV(B11:L12)</f>
        <v>0.0593330275922719</v>
      </c>
    </row>
    <row r="13" customFormat="false" ht="12.75" hidden="false" customHeight="false" outlineLevel="0" collapsed="false">
      <c r="A13" s="6" t="n">
        <v>0.05</v>
      </c>
      <c r="B13" s="1" t="n">
        <f aca="false">B4/14</f>
        <v>0.928571428571429</v>
      </c>
      <c r="C13" s="1" t="n">
        <f aca="false">C4/14</f>
        <v>1</v>
      </c>
      <c r="D13" s="1" t="n">
        <f aca="false">D4/14</f>
        <v>0.857142857142857</v>
      </c>
      <c r="E13" s="1" t="n">
        <f aca="false">E4/14</f>
        <v>1.07142857142857</v>
      </c>
      <c r="F13" s="1" t="n">
        <f aca="false">F4/14</f>
        <v>0.857142857142857</v>
      </c>
      <c r="G13" s="1" t="n">
        <f aca="false">G4/14</f>
        <v>0.928571428571429</v>
      </c>
      <c r="H13" s="1" t="n">
        <f aca="false">H4/14</f>
        <v>1</v>
      </c>
      <c r="I13" s="1" t="n">
        <f aca="false">I4/14</f>
        <v>1.07142857142857</v>
      </c>
      <c r="J13" s="1" t="n">
        <f aca="false">J4/14</f>
        <v>0.928571428571429</v>
      </c>
      <c r="K13" s="1" t="n">
        <f aca="false">K4/14</f>
        <v>0.928571428571429</v>
      </c>
      <c r="L13" s="8" t="n">
        <f aca="false">AVERAGE(B13:K13)</f>
        <v>0.957142857142857</v>
      </c>
      <c r="M13" s="1" t="n">
        <f aca="false">STDEV(B12:L13)</f>
        <v>0.0673585333247526</v>
      </c>
    </row>
    <row r="14" customFormat="false" ht="12.75" hidden="false" customHeight="false" outlineLevel="0" collapsed="false">
      <c r="A14" s="6" t="n">
        <v>0.1</v>
      </c>
      <c r="B14" s="1" t="n">
        <f aca="false">B5/14</f>
        <v>0.857142857142857</v>
      </c>
      <c r="C14" s="1" t="n">
        <f aca="false">C5/14</f>
        <v>1.07142857142857</v>
      </c>
      <c r="D14" s="1" t="n">
        <f aca="false">D5/14</f>
        <v>1.07142857142857</v>
      </c>
      <c r="E14" s="1" t="n">
        <f aca="false">E5/14</f>
        <v>0.928571428571429</v>
      </c>
      <c r="F14" s="1" t="n">
        <f aca="false">F5/14</f>
        <v>0.857142857142857</v>
      </c>
      <c r="G14" s="1" t="n">
        <f aca="false">G5/14</f>
        <v>0.928571428571429</v>
      </c>
      <c r="H14" s="1" t="n">
        <f aca="false">H5/14</f>
        <v>0.928571428571429</v>
      </c>
      <c r="I14" s="1" t="n">
        <f aca="false">I5/14</f>
        <v>0.928571428571429</v>
      </c>
      <c r="J14" s="1" t="n">
        <f aca="false">J5/14</f>
        <v>1.07142857142857</v>
      </c>
      <c r="K14" s="1" t="n">
        <f aca="false">K5/14</f>
        <v>0.928571428571429</v>
      </c>
      <c r="L14" s="8" t="n">
        <f aca="false">AVERAGE(B14:K14)</f>
        <v>0.957142857142857</v>
      </c>
      <c r="M14" s="1" t="n">
        <f aca="false">STDEV(B13:L14)</f>
        <v>0.0744268674645325</v>
      </c>
    </row>
    <row r="15" customFormat="false" ht="12.75" hidden="false" customHeight="false" outlineLevel="0" collapsed="false">
      <c r="A15" s="6" t="n">
        <v>0.15</v>
      </c>
      <c r="B15" s="1" t="n">
        <f aca="false">B6/14</f>
        <v>0.928571428571429</v>
      </c>
      <c r="C15" s="1" t="n">
        <f aca="false">C6/14</f>
        <v>0.785714285714286</v>
      </c>
      <c r="D15" s="1" t="n">
        <f aca="false">D6/14</f>
        <v>0.857142857142857</v>
      </c>
      <c r="E15" s="1" t="n">
        <f aca="false">E6/14</f>
        <v>1</v>
      </c>
      <c r="F15" s="1" t="n">
        <f aca="false">F6/14</f>
        <v>0.857142857142857</v>
      </c>
      <c r="G15" s="1" t="n">
        <f aca="false">G6/14</f>
        <v>0.785714285714286</v>
      </c>
      <c r="H15" s="1" t="n">
        <f aca="false">H6/14</f>
        <v>1</v>
      </c>
      <c r="I15" s="1" t="n">
        <f aca="false">I6/14</f>
        <v>0.928571428571429</v>
      </c>
      <c r="J15" s="1" t="n">
        <f aca="false">J6/14</f>
        <v>1</v>
      </c>
      <c r="K15" s="1" t="n">
        <f aca="false">K6/14</f>
        <v>0.857142857142857</v>
      </c>
      <c r="L15" s="8" t="n">
        <f aca="false">AVERAGE(B15:K15)</f>
        <v>0.9</v>
      </c>
      <c r="M15" s="1" t="n">
        <f aca="false">STDEV(B14:L15)</f>
        <v>0.0829485772771493</v>
      </c>
    </row>
    <row r="16" customFormat="false" ht="12.75" hidden="false" customHeight="false" outlineLevel="0" collapsed="false">
      <c r="A16" s="6" t="n">
        <v>0.2</v>
      </c>
      <c r="B16" s="1" t="n">
        <f aca="false">B7/14</f>
        <v>0.714285714285714</v>
      </c>
      <c r="C16" s="1" t="n">
        <f aca="false">C7/14</f>
        <v>0.928571428571429</v>
      </c>
      <c r="D16" s="1" t="n">
        <f aca="false">D7/14</f>
        <v>0.714285714285714</v>
      </c>
      <c r="E16" s="1" t="n">
        <f aca="false">E7/14</f>
        <v>0.5</v>
      </c>
      <c r="F16" s="1" t="n">
        <f aca="false">F7/14</f>
        <v>1.07142857142857</v>
      </c>
      <c r="G16" s="1" t="n">
        <f aca="false">G7/14</f>
        <v>1</v>
      </c>
      <c r="H16" s="1" t="n">
        <f aca="false">H7/14</f>
        <v>0.571428571428571</v>
      </c>
      <c r="I16" s="1" t="n">
        <f aca="false">I7/14</f>
        <v>0.928571428571429</v>
      </c>
      <c r="J16" s="1" t="n">
        <f aca="false">J7/14</f>
        <v>0.571428571428571</v>
      </c>
      <c r="K16" s="1" t="n">
        <f aca="false">K7/14</f>
        <v>1</v>
      </c>
      <c r="L16" s="8" t="n">
        <f aca="false">AVERAGE(B16:K16)</f>
        <v>0.8</v>
      </c>
      <c r="M16" s="1" t="n">
        <f aca="false">STDEV(B15:L16)</f>
        <v>0.156476633501222</v>
      </c>
    </row>
    <row r="17" customFormat="false" ht="12.75" hidden="false" customHeight="false" outlineLevel="0" collapsed="false">
      <c r="A17" s="6" t="n">
        <v>0.3</v>
      </c>
      <c r="B17" s="1" t="n">
        <f aca="false">B8/14</f>
        <v>0.928571428571429</v>
      </c>
      <c r="C17" s="1" t="n">
        <f aca="false">C8/14</f>
        <v>0.928571428571429</v>
      </c>
      <c r="D17" s="1" t="n">
        <f aca="false">D8/14</f>
        <v>0.714285714285714</v>
      </c>
      <c r="E17" s="1" t="n">
        <f aca="false">E8/14</f>
        <v>0.571428571428571</v>
      </c>
      <c r="F17" s="1" t="n">
        <f aca="false">F8/14</f>
        <v>0.857142857142857</v>
      </c>
      <c r="G17" s="1" t="n">
        <f aca="false">G8/14</f>
        <v>0.357142857142857</v>
      </c>
      <c r="H17" s="1" t="n">
        <f aca="false">H8/14</f>
        <v>0.571428571428571</v>
      </c>
      <c r="I17" s="1" t="n">
        <f aca="false">I8/14</f>
        <v>0.857142857142857</v>
      </c>
      <c r="J17" s="1" t="n">
        <f aca="false">J8/14</f>
        <v>0.357142857142857</v>
      </c>
      <c r="K17" s="1" t="n">
        <f aca="false">K8/14</f>
        <v>0.357142857142857</v>
      </c>
      <c r="L17" s="8" t="n">
        <f aca="false">AVERAGE(B17:K17)</f>
        <v>0.65</v>
      </c>
      <c r="M17" s="1" t="n">
        <f aca="false">STDEV(B16:L17)</f>
        <v>0.221946399118419</v>
      </c>
    </row>
    <row r="18" customFormat="false" ht="12.75" hidden="false" customHeight="false" outlineLevel="0" collapsed="false">
      <c r="A18" s="6" t="n">
        <v>0.5</v>
      </c>
      <c r="B18" s="1" t="n">
        <f aca="false">B9/14</f>
        <v>0.214285714285714</v>
      </c>
      <c r="C18" s="1" t="n">
        <f aca="false">C9/14</f>
        <v>0.5</v>
      </c>
      <c r="D18" s="1" t="n">
        <f aca="false">D9/14</f>
        <v>0.571428571428571</v>
      </c>
      <c r="E18" s="1" t="n">
        <f aca="false">E9/14</f>
        <v>0.857142857142857</v>
      </c>
      <c r="F18" s="1" t="n">
        <f aca="false">F9/14</f>
        <v>0.714285714285714</v>
      </c>
      <c r="G18" s="1" t="n">
        <f aca="false">G9/14</f>
        <v>0.928571428571429</v>
      </c>
      <c r="H18" s="1" t="n">
        <f aca="false">H9/14</f>
        <v>0.571428571428571</v>
      </c>
      <c r="I18" s="1" t="n">
        <f aca="false">I9/14</f>
        <v>0.5</v>
      </c>
      <c r="J18" s="1" t="n">
        <f aca="false">J9/14</f>
        <v>1</v>
      </c>
      <c r="K18" s="1" t="n">
        <f aca="false">K9/14</f>
        <v>0.285714285714286</v>
      </c>
      <c r="L18" s="8" t="n">
        <f aca="false">AVERAGE(B18:K18)</f>
        <v>0.614285714285714</v>
      </c>
      <c r="M18" s="1" t="n">
        <f aca="false">STDEV(B17:L18)</f>
        <v>0.232593753629381</v>
      </c>
    </row>
    <row r="19" customFormat="false" ht="12.75" hidden="false" customHeight="false" outlineLevel="0" collapsed="false">
      <c r="A19" s="6" t="n">
        <v>0.75</v>
      </c>
      <c r="B19" s="1" t="n">
        <f aca="false">B10/14</f>
        <v>0.214285714285714</v>
      </c>
      <c r="C19" s="1" t="n">
        <f aca="false">C10/14</f>
        <v>0.214285714285714</v>
      </c>
      <c r="D19" s="1" t="n">
        <f aca="false">D10/14</f>
        <v>0.428571428571429</v>
      </c>
      <c r="E19" s="1" t="n">
        <f aca="false">E10/14</f>
        <v>0.571428571428571</v>
      </c>
      <c r="F19" s="1" t="n">
        <f aca="false">F10/14</f>
        <v>0.428571428571429</v>
      </c>
      <c r="G19" s="1" t="n">
        <f aca="false">G10/14</f>
        <v>0.0714285714285714</v>
      </c>
      <c r="H19" s="1" t="n">
        <f aca="false">H10/14</f>
        <v>0.785714285714286</v>
      </c>
      <c r="I19" s="1" t="n">
        <f aca="false">I10/14</f>
        <v>0.214285714285714</v>
      </c>
      <c r="J19" s="1" t="n">
        <f aca="false">J10/14</f>
        <v>0.428571428571429</v>
      </c>
      <c r="K19" s="1" t="n">
        <f aca="false">K10/14</f>
        <v>0.0714285714285714</v>
      </c>
      <c r="L19" s="8" t="n">
        <f aca="false">L10/14</f>
        <v>0.342857142857143</v>
      </c>
      <c r="M19" s="1" t="n">
        <f aca="false">STDEV(B18:L19)</f>
        <v>0.266085980974453</v>
      </c>
    </row>
    <row r="20" customFormat="false" ht="18.9" hidden="false" customHeight="false" outlineLevel="0" collapsed="false">
      <c r="A20" s="9" t="s">
        <v>6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</row>
    <row r="21" s="3" customFormat="true" ht="12.75" hidden="false" customHeight="false" outlineLevel="0" collapsed="false">
      <c r="A21" s="3" t="s">
        <v>1</v>
      </c>
      <c r="B21" s="4" t="s">
        <v>2</v>
      </c>
      <c r="C21" s="4"/>
      <c r="D21" s="4"/>
      <c r="E21" s="4"/>
      <c r="F21" s="4"/>
      <c r="G21" s="4"/>
      <c r="H21" s="4"/>
      <c r="I21" s="4"/>
      <c r="J21" s="4"/>
      <c r="K21" s="4"/>
      <c r="L21" s="3" t="s">
        <v>3</v>
      </c>
      <c r="M21" s="5" t="s">
        <v>4</v>
      </c>
    </row>
    <row r="22" customFormat="false" ht="12.75" hidden="false" customHeight="false" outlineLevel="0" collapsed="false">
      <c r="A22" s="6" t="n">
        <v>0.02</v>
      </c>
      <c r="B22" s="0" t="n">
        <v>13</v>
      </c>
      <c r="C22" s="0" t="n">
        <v>14</v>
      </c>
      <c r="D22" s="0" t="n">
        <v>13</v>
      </c>
      <c r="E22" s="0" t="n">
        <v>13</v>
      </c>
      <c r="F22" s="0" t="n">
        <v>13</v>
      </c>
      <c r="G22" s="0" t="n">
        <v>13</v>
      </c>
      <c r="H22" s="0" t="n">
        <v>13</v>
      </c>
      <c r="I22" s="0" t="n">
        <v>13</v>
      </c>
      <c r="J22" s="0" t="n">
        <v>13</v>
      </c>
      <c r="K22" s="0" t="n">
        <v>13</v>
      </c>
      <c r="L22" s="0" t="n">
        <f aca="false">AVERAGE(B22:K22)</f>
        <v>13.1</v>
      </c>
      <c r="M22" s="1" t="n">
        <f aca="false">STDEV(B21:L22)</f>
        <v>0.3</v>
      </c>
    </row>
    <row r="23" customFormat="false" ht="12.75" hidden="false" customHeight="false" outlineLevel="0" collapsed="false">
      <c r="A23" s="6" t="n">
        <v>0.05</v>
      </c>
      <c r="B23" s="0" t="n">
        <v>13</v>
      </c>
      <c r="C23" s="0" t="n">
        <v>13</v>
      </c>
      <c r="D23" s="0" t="n">
        <v>14</v>
      </c>
      <c r="E23" s="0" t="n">
        <v>13</v>
      </c>
      <c r="F23" s="0" t="n">
        <v>13</v>
      </c>
      <c r="G23" s="0" t="n">
        <v>13</v>
      </c>
      <c r="H23" s="0" t="n">
        <v>13</v>
      </c>
      <c r="I23" s="0" t="n">
        <v>13</v>
      </c>
      <c r="J23" s="0" t="n">
        <v>13</v>
      </c>
      <c r="K23" s="0" t="n">
        <v>13</v>
      </c>
      <c r="L23" s="0" t="n">
        <f aca="false">AVERAGE(B23:K23)</f>
        <v>13.1</v>
      </c>
      <c r="M23" s="1" t="n">
        <f aca="false">STDEV(B22:L23)</f>
        <v>0.29277002188456</v>
      </c>
    </row>
    <row r="24" customFormat="false" ht="12.75" hidden="false" customHeight="false" outlineLevel="0" collapsed="false">
      <c r="A24" s="6" t="n">
        <v>0.1</v>
      </c>
      <c r="B24" s="0" t="n">
        <v>13</v>
      </c>
      <c r="C24" s="0" t="n">
        <v>14</v>
      </c>
      <c r="D24" s="0" t="n">
        <v>13</v>
      </c>
      <c r="E24" s="0" t="n">
        <v>14</v>
      </c>
      <c r="F24" s="0" t="n">
        <v>14</v>
      </c>
      <c r="G24" s="0" t="n">
        <v>13</v>
      </c>
      <c r="H24" s="0" t="n">
        <v>12</v>
      </c>
      <c r="I24" s="0" t="n">
        <v>14</v>
      </c>
      <c r="J24" s="0" t="n">
        <v>13</v>
      </c>
      <c r="K24" s="0" t="n">
        <v>13</v>
      </c>
      <c r="L24" s="0" t="n">
        <f aca="false">AVERAGE(B24:K24)</f>
        <v>13.3</v>
      </c>
      <c r="M24" s="1" t="n">
        <f aca="false">STDEV(B23:L24)</f>
        <v>0.49856938190329</v>
      </c>
    </row>
    <row r="25" customFormat="false" ht="12.75" hidden="false" customHeight="false" outlineLevel="0" collapsed="false">
      <c r="A25" s="6" t="n">
        <v>0.15</v>
      </c>
      <c r="B25" s="0" t="n">
        <v>13</v>
      </c>
      <c r="C25" s="0" t="n">
        <v>13</v>
      </c>
      <c r="D25" s="0" t="n">
        <v>13</v>
      </c>
      <c r="E25" s="0" t="n">
        <v>13</v>
      </c>
      <c r="F25" s="0" t="n">
        <v>13</v>
      </c>
      <c r="G25" s="0" t="n">
        <v>14</v>
      </c>
      <c r="H25" s="0" t="n">
        <v>12</v>
      </c>
      <c r="I25" s="0" t="n">
        <v>13</v>
      </c>
      <c r="J25" s="0" t="n">
        <v>13</v>
      </c>
      <c r="K25" s="0" t="n">
        <v>12</v>
      </c>
      <c r="L25" s="0" t="n">
        <f aca="false">AVERAGE(B25:K25)</f>
        <v>12.9</v>
      </c>
      <c r="M25" s="1" t="n">
        <f aca="false">STDEV(B24:L25)</f>
        <v>0.612566808795657</v>
      </c>
    </row>
    <row r="26" customFormat="false" ht="12.75" hidden="false" customHeight="false" outlineLevel="0" collapsed="false">
      <c r="A26" s="6" t="n">
        <v>0.2</v>
      </c>
      <c r="B26" s="0" t="n">
        <v>13</v>
      </c>
      <c r="C26" s="0" t="n">
        <v>12</v>
      </c>
      <c r="D26" s="0" t="n">
        <v>13</v>
      </c>
      <c r="E26" s="0" t="n">
        <v>14</v>
      </c>
      <c r="F26" s="0" t="n">
        <v>12</v>
      </c>
      <c r="G26" s="0" t="n">
        <v>13</v>
      </c>
      <c r="H26" s="0" t="n">
        <v>13</v>
      </c>
      <c r="I26" s="0" t="n">
        <v>14</v>
      </c>
      <c r="J26" s="0" t="n">
        <v>12</v>
      </c>
      <c r="K26" s="0" t="n">
        <v>13</v>
      </c>
      <c r="L26" s="0" t="n">
        <f aca="false">AVERAGE(B26:K26)</f>
        <v>12.9</v>
      </c>
      <c r="M26" s="1" t="n">
        <f aca="false">STDEV(B25:L26)</f>
        <v>0.609449400220044</v>
      </c>
    </row>
    <row r="27" customFormat="false" ht="12.75" hidden="false" customHeight="false" outlineLevel="0" collapsed="false">
      <c r="A27" s="6" t="n">
        <v>0.3</v>
      </c>
      <c r="B27" s="0" t="n">
        <v>13</v>
      </c>
      <c r="C27" s="0" t="n">
        <v>13</v>
      </c>
      <c r="D27" s="0" t="n">
        <v>14</v>
      </c>
      <c r="E27" s="0" t="n">
        <v>12</v>
      </c>
      <c r="F27" s="0" t="n">
        <v>11</v>
      </c>
      <c r="G27" s="0" t="n">
        <v>13</v>
      </c>
      <c r="H27" s="0" t="n">
        <v>13</v>
      </c>
      <c r="I27" s="0" t="n">
        <v>12</v>
      </c>
      <c r="J27" s="0" t="n">
        <v>13</v>
      </c>
      <c r="K27" s="0" t="n">
        <v>12</v>
      </c>
      <c r="L27" s="0" t="n">
        <f aca="false">AVERAGE(B27:K27)</f>
        <v>12.6</v>
      </c>
      <c r="M27" s="1" t="n">
        <f aca="false">STDEV(B26:L27)</f>
        <v>0.749444238530571</v>
      </c>
    </row>
    <row r="28" customFormat="false" ht="12.75" hidden="false" customHeight="false" outlineLevel="0" collapsed="false">
      <c r="A28" s="6" t="n">
        <v>0.5</v>
      </c>
      <c r="B28" s="0" t="n">
        <v>13</v>
      </c>
      <c r="C28" s="0" t="n">
        <v>11</v>
      </c>
      <c r="D28" s="0" t="n">
        <v>9</v>
      </c>
      <c r="E28" s="0" t="n">
        <v>13</v>
      </c>
      <c r="F28" s="0" t="n">
        <v>5</v>
      </c>
      <c r="G28" s="0" t="n">
        <v>13</v>
      </c>
      <c r="H28" s="0" t="n">
        <v>14</v>
      </c>
      <c r="I28" s="0" t="n">
        <v>13</v>
      </c>
      <c r="J28" s="0" t="n">
        <v>10</v>
      </c>
      <c r="K28" s="0" t="n">
        <v>12</v>
      </c>
      <c r="L28" s="0" t="n">
        <f aca="false">AVERAGE(B28:K28)</f>
        <v>11.3</v>
      </c>
      <c r="M28" s="1" t="n">
        <f aca="false">STDEV(B27:L28)</f>
        <v>1.97357543559906</v>
      </c>
    </row>
    <row r="29" customFormat="false" ht="12.75" hidden="false" customHeight="false" outlineLevel="0" collapsed="false">
      <c r="A29" s="6" t="n">
        <v>0.75</v>
      </c>
      <c r="B29" s="0" t="n">
        <v>12</v>
      </c>
      <c r="C29" s="0" t="n">
        <v>9</v>
      </c>
      <c r="D29" s="0" t="n">
        <v>9</v>
      </c>
      <c r="E29" s="0" t="n">
        <v>8</v>
      </c>
      <c r="F29" s="0" t="n">
        <v>8</v>
      </c>
      <c r="G29" s="0" t="n">
        <v>9</v>
      </c>
      <c r="H29" s="0" t="n">
        <v>2</v>
      </c>
      <c r="I29" s="0" t="n">
        <v>9</v>
      </c>
      <c r="J29" s="0" t="n">
        <v>11</v>
      </c>
      <c r="K29" s="0" t="n">
        <v>8</v>
      </c>
      <c r="L29" s="0" t="n">
        <f aca="false">AVERAGE(B29:K29)</f>
        <v>8.5</v>
      </c>
      <c r="M29" s="1" t="n">
        <f aca="false">STDEV(B28:L29)</f>
        <v>2.85957039730496</v>
      </c>
    </row>
    <row r="30" s="3" customFormat="true" ht="12.75" hidden="false" customHeight="false" outlineLevel="0" collapsed="false">
      <c r="A30" s="3" t="s">
        <v>1</v>
      </c>
      <c r="B30" s="7" t="s">
        <v>5</v>
      </c>
      <c r="C30" s="7"/>
      <c r="D30" s="7"/>
      <c r="E30" s="7"/>
      <c r="F30" s="7"/>
      <c r="G30" s="7"/>
      <c r="H30" s="7"/>
      <c r="I30" s="7"/>
      <c r="J30" s="7"/>
      <c r="K30" s="7"/>
      <c r="L30" s="3" t="s">
        <v>3</v>
      </c>
      <c r="M30" s="5" t="s">
        <v>4</v>
      </c>
    </row>
    <row r="31" customFormat="false" ht="12.75" hidden="false" customHeight="false" outlineLevel="0" collapsed="false">
      <c r="A31" s="6" t="n">
        <v>0.02</v>
      </c>
      <c r="B31" s="1" t="n">
        <f aca="false">B22/13</f>
        <v>1</v>
      </c>
      <c r="C31" s="1" t="n">
        <f aca="false">C22/13</f>
        <v>1.07692307692308</v>
      </c>
      <c r="D31" s="1" t="n">
        <f aca="false">D22/13</f>
        <v>1</v>
      </c>
      <c r="E31" s="1" t="n">
        <f aca="false">E22/13</f>
        <v>1</v>
      </c>
      <c r="F31" s="1" t="n">
        <f aca="false">F22/13</f>
        <v>1</v>
      </c>
      <c r="G31" s="1" t="n">
        <f aca="false">G22/13</f>
        <v>1</v>
      </c>
      <c r="H31" s="1" t="n">
        <f aca="false">H22/13</f>
        <v>1</v>
      </c>
      <c r="I31" s="1" t="n">
        <f aca="false">I22/13</f>
        <v>1</v>
      </c>
      <c r="J31" s="1" t="n">
        <f aca="false">J22/13</f>
        <v>1</v>
      </c>
      <c r="K31" s="1" t="n">
        <f aca="false">K22/13</f>
        <v>1</v>
      </c>
      <c r="L31" s="8" t="n">
        <f aca="false">AVERAGE(B31:K31)</f>
        <v>1.00769230769231</v>
      </c>
      <c r="M31" s="1" t="n">
        <f aca="false">STDEV(B30:L31)</f>
        <v>0.0230769230769231</v>
      </c>
    </row>
    <row r="32" customFormat="false" ht="12.75" hidden="false" customHeight="false" outlineLevel="0" collapsed="false">
      <c r="A32" s="6" t="n">
        <v>0.05</v>
      </c>
      <c r="B32" s="1" t="n">
        <f aca="false">B23/13</f>
        <v>1</v>
      </c>
      <c r="C32" s="1" t="n">
        <f aca="false">C23/13</f>
        <v>1</v>
      </c>
      <c r="D32" s="1" t="n">
        <f aca="false">D23/13</f>
        <v>1.07692307692308</v>
      </c>
      <c r="E32" s="1" t="n">
        <f aca="false">E23/13</f>
        <v>1</v>
      </c>
      <c r="F32" s="1" t="n">
        <f aca="false">F23/13</f>
        <v>1</v>
      </c>
      <c r="G32" s="1" t="n">
        <f aca="false">G23/13</f>
        <v>1</v>
      </c>
      <c r="H32" s="1" t="n">
        <f aca="false">H23/13</f>
        <v>1</v>
      </c>
      <c r="I32" s="1" t="n">
        <f aca="false">I23/13</f>
        <v>1</v>
      </c>
      <c r="J32" s="1" t="n">
        <f aca="false">J23/13</f>
        <v>1</v>
      </c>
      <c r="K32" s="1" t="n">
        <f aca="false">K23/13</f>
        <v>1</v>
      </c>
      <c r="L32" s="8" t="n">
        <f aca="false">AVERAGE(B32:K32)</f>
        <v>1.00769230769231</v>
      </c>
      <c r="M32" s="1" t="n">
        <f aca="false">STDEV(B31:L32)</f>
        <v>0.0225207709141969</v>
      </c>
    </row>
    <row r="33" customFormat="false" ht="12.75" hidden="false" customHeight="false" outlineLevel="0" collapsed="false">
      <c r="A33" s="6" t="n">
        <v>0.1</v>
      </c>
      <c r="B33" s="1" t="n">
        <f aca="false">B24/13</f>
        <v>1</v>
      </c>
      <c r="C33" s="1" t="n">
        <f aca="false">C24/13</f>
        <v>1.07692307692308</v>
      </c>
      <c r="D33" s="1" t="n">
        <f aca="false">D24/13</f>
        <v>1</v>
      </c>
      <c r="E33" s="1" t="n">
        <f aca="false">E24/13</f>
        <v>1.07692307692308</v>
      </c>
      <c r="F33" s="1" t="n">
        <f aca="false">F24/13</f>
        <v>1.07692307692308</v>
      </c>
      <c r="G33" s="1" t="n">
        <f aca="false">G24/13</f>
        <v>1</v>
      </c>
      <c r="H33" s="1" t="n">
        <f aca="false">H24/13</f>
        <v>0.923076923076923</v>
      </c>
      <c r="I33" s="1" t="n">
        <f aca="false">I24/13</f>
        <v>1.07692307692308</v>
      </c>
      <c r="J33" s="1" t="n">
        <f aca="false">J24/13</f>
        <v>1</v>
      </c>
      <c r="K33" s="1" t="n">
        <f aca="false">K24/13</f>
        <v>1</v>
      </c>
      <c r="L33" s="8" t="n">
        <f aca="false">AVERAGE(B33:K33)</f>
        <v>1.02307692307692</v>
      </c>
      <c r="M33" s="1" t="n">
        <f aca="false">STDEV(B32:L33)</f>
        <v>0.0383514909156377</v>
      </c>
    </row>
    <row r="34" customFormat="false" ht="12.75" hidden="false" customHeight="false" outlineLevel="0" collapsed="false">
      <c r="A34" s="6" t="n">
        <v>0.15</v>
      </c>
      <c r="B34" s="1" t="n">
        <f aca="false">B25/13</f>
        <v>1</v>
      </c>
      <c r="C34" s="1" t="n">
        <f aca="false">C25/13</f>
        <v>1</v>
      </c>
      <c r="D34" s="1" t="n">
        <f aca="false">D25/13</f>
        <v>1</v>
      </c>
      <c r="E34" s="1" t="n">
        <f aca="false">E25/13</f>
        <v>1</v>
      </c>
      <c r="F34" s="1" t="n">
        <f aca="false">F25/13</f>
        <v>1</v>
      </c>
      <c r="G34" s="1" t="n">
        <f aca="false">G25/13</f>
        <v>1.07692307692308</v>
      </c>
      <c r="H34" s="1" t="n">
        <f aca="false">H25/13</f>
        <v>0.923076923076923</v>
      </c>
      <c r="I34" s="1" t="n">
        <f aca="false">I25/13</f>
        <v>1</v>
      </c>
      <c r="J34" s="1" t="n">
        <f aca="false">J25/13</f>
        <v>1</v>
      </c>
      <c r="K34" s="1" t="n">
        <f aca="false">K25/13</f>
        <v>0.923076923076923</v>
      </c>
      <c r="L34" s="8" t="n">
        <f aca="false">AVERAGE(B34:K34)</f>
        <v>0.992307692307692</v>
      </c>
      <c r="M34" s="1" t="n">
        <f aca="false">STDEV(B33:L34)</f>
        <v>0.0471205237535121</v>
      </c>
    </row>
    <row r="35" customFormat="false" ht="12.75" hidden="false" customHeight="false" outlineLevel="0" collapsed="false">
      <c r="A35" s="6" t="n">
        <v>0.2</v>
      </c>
      <c r="B35" s="1" t="n">
        <f aca="false">B26/13</f>
        <v>1</v>
      </c>
      <c r="C35" s="1" t="n">
        <f aca="false">C26/13</f>
        <v>0.923076923076923</v>
      </c>
      <c r="D35" s="1" t="n">
        <f aca="false">D26/13</f>
        <v>1</v>
      </c>
      <c r="E35" s="1" t="n">
        <f aca="false">E26/13</f>
        <v>1.07692307692308</v>
      </c>
      <c r="F35" s="1" t="n">
        <f aca="false">F26/13</f>
        <v>0.923076923076923</v>
      </c>
      <c r="G35" s="1" t="n">
        <f aca="false">G26/13</f>
        <v>1</v>
      </c>
      <c r="H35" s="1" t="n">
        <f aca="false">H26/13</f>
        <v>1</v>
      </c>
      <c r="I35" s="1" t="n">
        <f aca="false">I26/13</f>
        <v>1.07692307692308</v>
      </c>
      <c r="J35" s="1" t="n">
        <f aca="false">J26/13</f>
        <v>0.923076923076923</v>
      </c>
      <c r="K35" s="1" t="n">
        <f aca="false">K26/13</f>
        <v>1</v>
      </c>
      <c r="L35" s="8" t="n">
        <f aca="false">AVERAGE(B35:K35)</f>
        <v>0.992307692307692</v>
      </c>
      <c r="M35" s="1" t="n">
        <f aca="false">STDEV(B34:L35)</f>
        <v>0.0468807230938495</v>
      </c>
    </row>
    <row r="36" customFormat="false" ht="12.75" hidden="false" customHeight="false" outlineLevel="0" collapsed="false">
      <c r="A36" s="6" t="n">
        <v>0.3</v>
      </c>
      <c r="B36" s="1" t="n">
        <f aca="false">B27/13</f>
        <v>1</v>
      </c>
      <c r="C36" s="1" t="n">
        <f aca="false">C27/13</f>
        <v>1</v>
      </c>
      <c r="D36" s="1" t="n">
        <f aca="false">D27/13</f>
        <v>1.07692307692308</v>
      </c>
      <c r="E36" s="1" t="n">
        <f aca="false">E27/13</f>
        <v>0.923076923076923</v>
      </c>
      <c r="F36" s="1" t="n">
        <f aca="false">F27/13</f>
        <v>0.846153846153846</v>
      </c>
      <c r="G36" s="1" t="n">
        <f aca="false">G27/13</f>
        <v>1</v>
      </c>
      <c r="H36" s="1" t="n">
        <f aca="false">H27/13</f>
        <v>1</v>
      </c>
      <c r="I36" s="1" t="n">
        <f aca="false">I27/13</f>
        <v>0.923076923076923</v>
      </c>
      <c r="J36" s="1" t="n">
        <f aca="false">J27/13</f>
        <v>1</v>
      </c>
      <c r="K36" s="1" t="n">
        <f aca="false">K27/13</f>
        <v>0.923076923076923</v>
      </c>
      <c r="L36" s="8" t="n">
        <f aca="false">AVERAGE(B36:K36)</f>
        <v>0.969230769230769</v>
      </c>
      <c r="M36" s="1" t="n">
        <f aca="false">STDEV(B35:L36)</f>
        <v>0.0576495568100439</v>
      </c>
    </row>
    <row r="37" customFormat="false" ht="12.75" hidden="false" customHeight="false" outlineLevel="0" collapsed="false">
      <c r="A37" s="6" t="n">
        <v>0.5</v>
      </c>
      <c r="B37" s="1" t="n">
        <f aca="false">B28/13</f>
        <v>1</v>
      </c>
      <c r="C37" s="1" t="n">
        <f aca="false">C28/13</f>
        <v>0.846153846153846</v>
      </c>
      <c r="D37" s="1" t="n">
        <f aca="false">D28/13</f>
        <v>0.692307692307692</v>
      </c>
      <c r="E37" s="1" t="n">
        <f aca="false">E28/13</f>
        <v>1</v>
      </c>
      <c r="F37" s="1" t="n">
        <f aca="false">F28/13</f>
        <v>0.384615384615385</v>
      </c>
      <c r="G37" s="1" t="n">
        <f aca="false">G28/13</f>
        <v>1</v>
      </c>
      <c r="H37" s="1" t="n">
        <f aca="false">H28/13</f>
        <v>1.07692307692308</v>
      </c>
      <c r="I37" s="1" t="n">
        <f aca="false">I28/13</f>
        <v>1</v>
      </c>
      <c r="J37" s="1" t="n">
        <f aca="false">J28/13</f>
        <v>0.769230769230769</v>
      </c>
      <c r="K37" s="1" t="n">
        <f aca="false">K28/13</f>
        <v>0.923076923076923</v>
      </c>
      <c r="L37" s="8" t="n">
        <f aca="false">AVERAGE(B37:K37)</f>
        <v>0.869230769230769</v>
      </c>
      <c r="M37" s="1" t="n">
        <f aca="false">STDEV(B36:L37)</f>
        <v>0.151813495046081</v>
      </c>
    </row>
    <row r="38" customFormat="false" ht="12.75" hidden="false" customHeight="false" outlineLevel="0" collapsed="false">
      <c r="A38" s="6" t="n">
        <v>0.75</v>
      </c>
      <c r="B38" s="1" t="n">
        <f aca="false">B29/13</f>
        <v>0.923076923076923</v>
      </c>
      <c r="C38" s="1" t="n">
        <f aca="false">C29/13</f>
        <v>0.692307692307692</v>
      </c>
      <c r="D38" s="1" t="n">
        <f aca="false">D29/13</f>
        <v>0.692307692307692</v>
      </c>
      <c r="E38" s="1" t="n">
        <f aca="false">E29/13</f>
        <v>0.615384615384615</v>
      </c>
      <c r="F38" s="1" t="n">
        <f aca="false">F29/13</f>
        <v>0.615384615384615</v>
      </c>
      <c r="G38" s="1" t="n">
        <f aca="false">G29/13</f>
        <v>0.692307692307692</v>
      </c>
      <c r="H38" s="1" t="n">
        <f aca="false">H29/13</f>
        <v>0.153846153846154</v>
      </c>
      <c r="I38" s="1" t="n">
        <f aca="false">I29/13</f>
        <v>0.692307692307692</v>
      </c>
      <c r="J38" s="1" t="n">
        <f aca="false">J29/13</f>
        <v>0.846153846153846</v>
      </c>
      <c r="K38" s="1" t="n">
        <f aca="false">K29/13</f>
        <v>0.615384615384615</v>
      </c>
      <c r="L38" s="8" t="n">
        <f aca="false">L29/13</f>
        <v>0.653846153846154</v>
      </c>
      <c r="M38" s="1" t="n">
        <f aca="false">STDEV(B37:L38)</f>
        <v>0.219966953638843</v>
      </c>
    </row>
  </sheetData>
  <mergeCells count="6">
    <mergeCell ref="A1:M1"/>
    <mergeCell ref="B2:K2"/>
    <mergeCell ref="B11:K11"/>
    <mergeCell ref="A20:M20"/>
    <mergeCell ref="B21:K21"/>
    <mergeCell ref="B30:K3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2-11-22T16:12:36Z</dcterms:modified>
  <cp:revision>4</cp:revision>
  <dc:subject/>
  <dc:title/>
</cp:coreProperties>
</file>